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7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Power for each theta (arbitrary units)   [relative error ~= 0.002]</t>
  </si>
  <si>
    <t xml:space="preserve">The polariser has an offset of 52º</t>
  </si>
  <si>
    <t xml:space="preserve">THETA +/- 1º</t>
  </si>
  <si>
    <t xml:space="preserve">alpha' +/- 1º</t>
  </si>
  <si>
    <t xml:space="preserve">alpha +/- 1º</t>
  </si>
  <si>
    <t xml:space="preserve">Some extra data has been acquiered to encrease the resolution near to the maximums and the minimums.</t>
  </si>
  <si>
    <t xml:space="preserve">theta=0</t>
  </si>
  <si>
    <t xml:space="preserve">theta=30</t>
  </si>
  <si>
    <t xml:space="preserve">theta=45</t>
  </si>
  <si>
    <t xml:space="preserve">theta=60</t>
  </si>
  <si>
    <t xml:space="preserve">theta=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18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11.5" defaultRowHeight="13" zeroHeight="false" outlineLevelRow="0" outlineLevelCol="0"/>
  <sheetData>
    <row r="2" customFormat="false" ht="13" hidden="false" customHeight="false" outlineLevel="0" collapsed="false">
      <c r="D2" s="1" t="s">
        <v>0</v>
      </c>
      <c r="E2" s="1"/>
      <c r="F2" s="1"/>
      <c r="G2" s="1"/>
      <c r="H2" s="1"/>
    </row>
    <row r="3" customFormat="false" ht="13" hidden="false" customHeight="false" outlineLevel="0" collapsed="false">
      <c r="A3" s="2" t="s">
        <v>1</v>
      </c>
      <c r="B3" s="2"/>
      <c r="C3" s="2"/>
      <c r="D3" s="1" t="s">
        <v>2</v>
      </c>
      <c r="E3" s="1"/>
      <c r="F3" s="1"/>
      <c r="G3" s="1"/>
      <c r="H3" s="1"/>
    </row>
    <row r="4" customFormat="false" ht="13" hidden="false" customHeight="false" outlineLevel="0" collapsed="false">
      <c r="A4" s="2"/>
      <c r="B4" s="2" t="s">
        <v>3</v>
      </c>
      <c r="C4" s="2" t="s">
        <v>4</v>
      </c>
      <c r="D4" s="2" t="n">
        <v>0</v>
      </c>
      <c r="E4" s="2" t="n">
        <v>30</v>
      </c>
      <c r="F4" s="2" t="n">
        <v>45</v>
      </c>
      <c r="G4" s="2" t="n">
        <v>60</v>
      </c>
      <c r="H4" s="2" t="n">
        <v>68</v>
      </c>
    </row>
    <row r="5" customFormat="false" ht="13" hidden="false" customHeight="false" outlineLevel="0" collapsed="false">
      <c r="B5" s="0" t="n">
        <v>52</v>
      </c>
      <c r="C5" s="0" t="n">
        <f aca="false">B5-52</f>
        <v>0</v>
      </c>
      <c r="D5" s="0" t="n">
        <v>8600</v>
      </c>
      <c r="E5" s="0" t="n">
        <v>7880</v>
      </c>
      <c r="F5" s="0" t="n">
        <v>7050</v>
      </c>
      <c r="G5" s="0" t="n">
        <v>5490</v>
      </c>
      <c r="H5" s="0" t="n">
        <v>4230</v>
      </c>
    </row>
    <row r="6" customFormat="false" ht="13" hidden="false" customHeight="false" outlineLevel="0" collapsed="false">
      <c r="B6" s="0" t="n">
        <v>62</v>
      </c>
      <c r="C6" s="0" t="n">
        <f aca="false">B6-52</f>
        <v>10</v>
      </c>
      <c r="D6" s="0" t="n">
        <v>5650</v>
      </c>
      <c r="E6" s="0" t="n">
        <v>4980</v>
      </c>
      <c r="F6" s="0" t="n">
        <v>4290</v>
      </c>
      <c r="G6" s="0" t="n">
        <v>3020</v>
      </c>
      <c r="H6" s="0" t="n">
        <v>2269</v>
      </c>
    </row>
    <row r="7" customFormat="false" ht="13" hidden="false" customHeight="false" outlineLevel="0" collapsed="false">
      <c r="B7" s="0" t="n">
        <v>72</v>
      </c>
      <c r="C7" s="0" t="n">
        <f aca="false">B7-52</f>
        <v>20</v>
      </c>
      <c r="D7" s="0" t="n">
        <v>3090</v>
      </c>
      <c r="E7" s="0" t="n">
        <v>2519</v>
      </c>
      <c r="F7" s="0" t="n">
        <v>1973</v>
      </c>
      <c r="G7" s="0" t="n">
        <v>1228</v>
      </c>
      <c r="H7" s="0" t="n">
        <v>856</v>
      </c>
    </row>
    <row r="8" customFormat="false" ht="13" hidden="false" customHeight="false" outlineLevel="0" collapsed="false">
      <c r="B8" s="0" t="n">
        <v>76</v>
      </c>
      <c r="C8" s="0" t="n">
        <f aca="false">B8-52</f>
        <v>24</v>
      </c>
      <c r="D8" s="0" t="n">
        <v>2243</v>
      </c>
      <c r="E8" s="0" t="n">
        <v>1740</v>
      </c>
      <c r="F8" s="0" t="n">
        <v>1285</v>
      </c>
      <c r="G8" s="0" t="n">
        <v>694</v>
      </c>
      <c r="H8" s="0" t="n">
        <v>490</v>
      </c>
    </row>
    <row r="9" customFormat="false" ht="13" hidden="false" customHeight="false" outlineLevel="0" collapsed="false">
      <c r="B9" s="0" t="n">
        <v>80</v>
      </c>
      <c r="C9" s="0" t="n">
        <f aca="false">B9-52</f>
        <v>28</v>
      </c>
      <c r="D9" s="0" t="n">
        <v>1530</v>
      </c>
      <c r="E9" s="0" t="n">
        <v>1108</v>
      </c>
      <c r="F9" s="0" t="n">
        <v>746</v>
      </c>
      <c r="G9" s="0" t="n">
        <v>353</v>
      </c>
      <c r="H9" s="0" t="n">
        <v>254.4</v>
      </c>
    </row>
    <row r="10" customFormat="false" ht="13" hidden="false" customHeight="false" outlineLevel="0" collapsed="false">
      <c r="B10" s="0" t="n">
        <v>84</v>
      </c>
      <c r="C10" s="0" t="n">
        <f aca="false">B10-52</f>
        <v>32</v>
      </c>
      <c r="D10" s="0" t="n">
        <v>945</v>
      </c>
      <c r="E10" s="0" t="n">
        <v>600</v>
      </c>
      <c r="F10" s="0" t="n">
        <v>359</v>
      </c>
      <c r="G10" s="0" t="n">
        <v>138.9</v>
      </c>
      <c r="H10" s="0" t="n">
        <v>154.5</v>
      </c>
    </row>
    <row r="11" customFormat="false" ht="13" hidden="false" customHeight="false" outlineLevel="0" collapsed="false">
      <c r="B11" s="0" t="n">
        <v>88</v>
      </c>
      <c r="C11" s="0" t="n">
        <f aca="false">B11-52</f>
        <v>36</v>
      </c>
      <c r="D11" s="0" t="n">
        <v>494</v>
      </c>
      <c r="E11" s="0" t="n">
        <v>254.4</v>
      </c>
      <c r="F11" s="0" t="n">
        <v>125.4</v>
      </c>
      <c r="G11" s="0" t="n">
        <v>81.7</v>
      </c>
      <c r="H11" s="0" t="n">
        <v>179.1</v>
      </c>
    </row>
    <row r="12" customFormat="false" ht="13" hidden="false" customHeight="false" outlineLevel="0" collapsed="false">
      <c r="B12" s="0" t="n">
        <v>92</v>
      </c>
      <c r="C12" s="0" t="n">
        <f aca="false">B12-52</f>
        <v>40</v>
      </c>
      <c r="D12" s="0" t="n">
        <v>181.1</v>
      </c>
      <c r="E12" s="0" t="n">
        <v>81.1</v>
      </c>
      <c r="F12" s="0" t="n">
        <v>57.6</v>
      </c>
      <c r="G12" s="0" t="n">
        <v>165.3</v>
      </c>
      <c r="H12" s="0" t="n">
        <v>332</v>
      </c>
    </row>
    <row r="13" customFormat="false" ht="13" hidden="false" customHeight="false" outlineLevel="0" collapsed="false">
      <c r="B13" s="0" t="n">
        <v>96</v>
      </c>
      <c r="C13" s="0" t="n">
        <f aca="false">B13-52</f>
        <v>44</v>
      </c>
      <c r="D13" s="0" t="n">
        <v>58.3</v>
      </c>
      <c r="E13" s="0" t="n">
        <v>67.1</v>
      </c>
      <c r="F13" s="0" t="n">
        <v>148.7</v>
      </c>
      <c r="G13" s="0" t="n">
        <v>393</v>
      </c>
      <c r="H13" s="0" t="n">
        <v>600</v>
      </c>
    </row>
    <row r="14" customFormat="false" ht="13" hidden="false" customHeight="false" outlineLevel="0" collapsed="false">
      <c r="B14" s="0" t="n">
        <v>100</v>
      </c>
      <c r="C14" s="0" t="n">
        <f aca="false">B14-52</f>
        <v>48</v>
      </c>
      <c r="D14" s="0" t="n">
        <v>88.2</v>
      </c>
      <c r="E14" s="0" t="n">
        <v>217.3</v>
      </c>
      <c r="F14" s="0" t="n">
        <v>386</v>
      </c>
      <c r="G14" s="0" t="n">
        <v>739</v>
      </c>
      <c r="H14" s="0" t="n">
        <v>955</v>
      </c>
    </row>
    <row r="15" customFormat="false" ht="13" hidden="false" customHeight="false" outlineLevel="0" collapsed="false">
      <c r="B15" s="0" t="n">
        <v>104</v>
      </c>
      <c r="C15" s="0" t="n">
        <f aca="false">B15-52</f>
        <v>52</v>
      </c>
      <c r="D15" s="0" t="n">
        <v>293</v>
      </c>
      <c r="E15" s="0" t="n">
        <v>516</v>
      </c>
      <c r="F15" s="0" t="n">
        <v>761</v>
      </c>
      <c r="G15" s="0" t="n">
        <v>1177</v>
      </c>
      <c r="H15" s="0" t="n">
        <v>1409</v>
      </c>
    </row>
    <row r="16" customFormat="false" ht="13" hidden="false" customHeight="false" outlineLevel="0" collapsed="false">
      <c r="B16" s="0" t="n">
        <v>108</v>
      </c>
      <c r="C16" s="0" t="n">
        <f aca="false">B16-52</f>
        <v>56</v>
      </c>
      <c r="D16" s="0" t="n">
        <v>633</v>
      </c>
      <c r="E16" s="0" t="n">
        <v>940</v>
      </c>
      <c r="F16" s="0" t="n">
        <v>1281</v>
      </c>
      <c r="G16" s="0" t="n">
        <v>1763</v>
      </c>
      <c r="H16" s="0" t="n">
        <v>1967</v>
      </c>
    </row>
    <row r="17" customFormat="false" ht="13" hidden="false" customHeight="false" outlineLevel="0" collapsed="false">
      <c r="B17" s="0" t="n">
        <v>112</v>
      </c>
      <c r="C17" s="0" t="n">
        <f aca="false">B17-52</f>
        <v>60</v>
      </c>
      <c r="D17" s="0" t="n">
        <v>1153</v>
      </c>
      <c r="E17" s="0" t="n">
        <v>1552</v>
      </c>
      <c r="F17" s="0" t="n">
        <v>1909</v>
      </c>
      <c r="G17" s="0" t="n">
        <v>2421</v>
      </c>
      <c r="H17" s="0" t="n">
        <v>2554</v>
      </c>
    </row>
    <row r="18" customFormat="false" ht="13" hidden="false" customHeight="false" outlineLevel="0" collapsed="false">
      <c r="B18" s="0" t="n">
        <v>122</v>
      </c>
      <c r="C18" s="0" t="n">
        <f aca="false">B18-52</f>
        <v>70</v>
      </c>
      <c r="D18" s="0" t="n">
        <v>3010</v>
      </c>
      <c r="E18" s="0" t="n">
        <v>3470</v>
      </c>
      <c r="F18" s="0" t="n">
        <v>3920</v>
      </c>
      <c r="G18" s="0" t="n">
        <v>4320</v>
      </c>
      <c r="H18" s="0" t="n">
        <v>4310</v>
      </c>
    </row>
    <row r="19" customFormat="false" ht="13" hidden="false" customHeight="false" outlineLevel="0" collapsed="false">
      <c r="B19" s="0" t="n">
        <v>132</v>
      </c>
      <c r="C19" s="0" t="n">
        <f aca="false">B19-52</f>
        <v>80</v>
      </c>
      <c r="D19" s="0" t="n">
        <v>5490</v>
      </c>
      <c r="E19" s="0" t="n">
        <v>5960</v>
      </c>
      <c r="F19" s="0" t="n">
        <v>6370</v>
      </c>
      <c r="G19" s="0" t="n">
        <v>6520</v>
      </c>
      <c r="H19" s="0" t="n">
        <v>6190</v>
      </c>
    </row>
    <row r="20" customFormat="false" ht="13" hidden="false" customHeight="false" outlineLevel="0" collapsed="false">
      <c r="B20" s="0" t="n">
        <v>142</v>
      </c>
      <c r="C20" s="0" t="n">
        <f aca="false">B20-52</f>
        <v>90</v>
      </c>
      <c r="D20" s="0" t="n">
        <v>8460</v>
      </c>
      <c r="E20" s="0" t="n">
        <v>8710</v>
      </c>
      <c r="F20" s="0" t="n">
        <v>8930</v>
      </c>
      <c r="G20" s="0" t="n">
        <v>8730</v>
      </c>
      <c r="H20" s="0" t="n">
        <v>8090</v>
      </c>
    </row>
    <row r="21" customFormat="false" ht="13" hidden="false" customHeight="false" outlineLevel="0" collapsed="false">
      <c r="B21" s="0" t="n">
        <v>152</v>
      </c>
      <c r="C21" s="0" t="n">
        <f aca="false">B21-52</f>
        <v>100</v>
      </c>
      <c r="D21" s="0" t="n">
        <v>11360</v>
      </c>
      <c r="E21" s="0" t="n">
        <v>11460</v>
      </c>
      <c r="F21" s="0" t="n">
        <v>11350</v>
      </c>
      <c r="G21" s="0" t="n">
        <v>10800</v>
      </c>
      <c r="H21" s="0" t="n">
        <v>9730</v>
      </c>
    </row>
    <row r="22" customFormat="false" ht="13" hidden="false" customHeight="false" outlineLevel="0" collapsed="false">
      <c r="B22" s="0" t="n">
        <v>162</v>
      </c>
      <c r="C22" s="0" t="n">
        <f aca="false">B22-52</f>
        <v>110</v>
      </c>
      <c r="D22" s="0" t="n">
        <v>13900</v>
      </c>
      <c r="E22" s="0" t="n">
        <v>13810</v>
      </c>
      <c r="F22" s="0" t="n">
        <v>13520</v>
      </c>
      <c r="G22" s="0" t="n">
        <v>12550</v>
      </c>
      <c r="H22" s="0" t="n">
        <v>11060</v>
      </c>
    </row>
    <row r="23" customFormat="false" ht="13" hidden="false" customHeight="false" outlineLevel="0" collapsed="false">
      <c r="B23" s="0" t="n">
        <v>167</v>
      </c>
      <c r="C23" s="0" t="n">
        <f aca="false">B23-52</f>
        <v>115</v>
      </c>
      <c r="D23" s="0" t="n">
        <v>14950</v>
      </c>
      <c r="E23" s="0" t="n">
        <v>14770</v>
      </c>
      <c r="F23" s="0" t="n">
        <v>14370</v>
      </c>
      <c r="G23" s="0" t="n">
        <v>13220</v>
      </c>
      <c r="H23" s="0" t="n">
        <v>11540</v>
      </c>
    </row>
    <row r="24" customFormat="false" ht="13" hidden="false" customHeight="false" outlineLevel="0" collapsed="false">
      <c r="B24" s="0" t="n">
        <v>172</v>
      </c>
      <c r="C24" s="0" t="n">
        <f aca="false">B24-52</f>
        <v>120</v>
      </c>
      <c r="D24" s="0" t="n">
        <v>15780</v>
      </c>
      <c r="E24" s="0" t="n">
        <v>15570</v>
      </c>
      <c r="F24" s="0" t="n">
        <v>15090</v>
      </c>
      <c r="G24" s="0" t="n">
        <v>13710</v>
      </c>
      <c r="H24" s="0" t="n">
        <v>11920</v>
      </c>
    </row>
    <row r="25" customFormat="false" ht="13" hidden="false" customHeight="false" outlineLevel="0" collapsed="false">
      <c r="B25" s="0" t="n">
        <v>176</v>
      </c>
      <c r="C25" s="0" t="n">
        <f aca="false">B25-52</f>
        <v>124</v>
      </c>
      <c r="D25" s="0" t="n">
        <v>16310</v>
      </c>
      <c r="E25" s="0" t="n">
        <v>16040</v>
      </c>
      <c r="F25" s="0" t="n">
        <v>15500</v>
      </c>
      <c r="G25" s="0" t="n">
        <v>13980</v>
      </c>
      <c r="H25" s="0" t="n">
        <v>12080</v>
      </c>
    </row>
    <row r="26" customFormat="false" ht="13" hidden="false" customHeight="false" outlineLevel="0" collapsed="false">
      <c r="B26" s="0" t="n">
        <v>180</v>
      </c>
      <c r="C26" s="0" t="n">
        <f aca="false">B26-52</f>
        <v>128</v>
      </c>
      <c r="D26" s="0" t="n">
        <v>16690</v>
      </c>
      <c r="E26" s="0" t="n">
        <v>16380</v>
      </c>
      <c r="F26" s="0" t="n">
        <v>15790</v>
      </c>
      <c r="G26" s="0" t="n">
        <v>14110</v>
      </c>
      <c r="H26" s="0" t="n">
        <v>12150</v>
      </c>
    </row>
    <row r="27" customFormat="false" ht="13" hidden="false" customHeight="false" outlineLevel="0" collapsed="false">
      <c r="B27" s="0" t="n">
        <v>184</v>
      </c>
      <c r="C27" s="0" t="n">
        <f aca="false">B27-52</f>
        <v>132</v>
      </c>
      <c r="D27" s="0" t="n">
        <v>16920</v>
      </c>
      <c r="E27" s="0" t="n">
        <v>16540</v>
      </c>
      <c r="F27" s="0" t="n">
        <v>15870</v>
      </c>
      <c r="G27" s="0" t="n">
        <v>14140</v>
      </c>
      <c r="H27" s="0" t="n">
        <v>12090</v>
      </c>
    </row>
    <row r="28" customFormat="false" ht="13" hidden="false" customHeight="false" outlineLevel="0" collapsed="false">
      <c r="B28" s="0" t="n">
        <v>188</v>
      </c>
      <c r="C28" s="0" t="n">
        <f aca="false">B28-52</f>
        <v>136</v>
      </c>
      <c r="D28" s="0" t="n">
        <v>16980</v>
      </c>
      <c r="E28" s="0" t="n">
        <v>16580</v>
      </c>
      <c r="F28" s="0" t="n">
        <v>15900</v>
      </c>
      <c r="G28" s="0" t="n">
        <v>14050</v>
      </c>
      <c r="H28" s="0" t="n">
        <v>11940</v>
      </c>
    </row>
    <row r="29" customFormat="false" ht="13" hidden="false" customHeight="false" outlineLevel="0" collapsed="false">
      <c r="B29" s="0" t="n">
        <v>192</v>
      </c>
      <c r="C29" s="0" t="n">
        <f aca="false">B29-52</f>
        <v>140</v>
      </c>
      <c r="D29" s="0" t="n">
        <v>16860</v>
      </c>
      <c r="E29" s="0" t="n">
        <v>16430</v>
      </c>
      <c r="F29" s="0" t="n">
        <v>15690</v>
      </c>
      <c r="G29" s="0" t="n">
        <v>13810</v>
      </c>
      <c r="H29" s="0" t="n">
        <v>11640</v>
      </c>
    </row>
    <row r="30" customFormat="false" ht="13" hidden="false" customHeight="false" outlineLevel="0" collapsed="false">
      <c r="B30" s="0" t="n">
        <v>197</v>
      </c>
      <c r="C30" s="0" t="n">
        <f aca="false">B30-52</f>
        <v>145</v>
      </c>
      <c r="D30" s="0" t="n">
        <v>16500</v>
      </c>
      <c r="E30" s="0" t="n">
        <v>16040</v>
      </c>
      <c r="F30" s="0" t="n">
        <v>15280</v>
      </c>
      <c r="G30" s="0" t="n">
        <v>13300</v>
      </c>
      <c r="H30" s="0" t="n">
        <v>11110</v>
      </c>
    </row>
    <row r="31" customFormat="false" ht="13" hidden="false" customHeight="false" outlineLevel="0" collapsed="false">
      <c r="B31" s="0" t="n">
        <v>202</v>
      </c>
      <c r="C31" s="0" t="n">
        <f aca="false">B31-52</f>
        <v>150</v>
      </c>
      <c r="D31" s="0" t="n">
        <v>15890</v>
      </c>
      <c r="E31" s="0" t="n">
        <v>15380</v>
      </c>
      <c r="F31" s="0" t="n">
        <v>14600</v>
      </c>
      <c r="G31" s="0" t="n">
        <v>12580</v>
      </c>
      <c r="H31" s="0" t="n">
        <v>10370</v>
      </c>
    </row>
    <row r="32" customFormat="false" ht="13" hidden="false" customHeight="false" outlineLevel="0" collapsed="false">
      <c r="B32" s="0" t="n">
        <v>212</v>
      </c>
      <c r="C32" s="0" t="n">
        <f aca="false">B32-52</f>
        <v>160</v>
      </c>
      <c r="D32" s="0" t="n">
        <v>14020</v>
      </c>
      <c r="E32" s="0" t="n">
        <v>13500</v>
      </c>
      <c r="F32" s="0" t="n">
        <v>12650</v>
      </c>
      <c r="G32" s="0" t="n">
        <v>10590</v>
      </c>
      <c r="H32" s="0" t="n">
        <v>8560</v>
      </c>
    </row>
    <row r="33" customFormat="false" ht="13" hidden="false" customHeight="false" outlineLevel="0" collapsed="false">
      <c r="B33" s="0" t="n">
        <v>222</v>
      </c>
      <c r="C33" s="0" t="n">
        <f aca="false">B33-52</f>
        <v>170</v>
      </c>
      <c r="D33" s="0" t="n">
        <v>11500</v>
      </c>
      <c r="E33" s="0" t="n">
        <v>10890</v>
      </c>
      <c r="F33" s="0" t="n">
        <v>10000</v>
      </c>
      <c r="G33" s="0" t="n">
        <v>8080</v>
      </c>
      <c r="H33" s="0" t="n">
        <v>6370</v>
      </c>
    </row>
    <row r="34" customFormat="false" ht="13" hidden="false" customHeight="false" outlineLevel="0" collapsed="false">
      <c r="B34" s="0" t="n">
        <v>232</v>
      </c>
      <c r="C34" s="0" t="n">
        <f aca="false">B34-52</f>
        <v>180</v>
      </c>
      <c r="D34" s="0" t="n">
        <v>8580</v>
      </c>
      <c r="E34" s="0" t="n">
        <v>7960</v>
      </c>
      <c r="F34" s="0" t="n">
        <v>7090</v>
      </c>
      <c r="G34" s="0" t="n">
        <v>5400</v>
      </c>
      <c r="H34" s="0" t="n">
        <v>4160</v>
      </c>
    </row>
    <row r="37" customFormat="false" ht="13" hidden="false" customHeight="true" outlineLevel="0" collapsed="false">
      <c r="B37" s="0" t="n">
        <v>97</v>
      </c>
      <c r="C37" s="0" t="n">
        <f aca="false">B37-52</f>
        <v>45</v>
      </c>
      <c r="D37" s="0" t="n">
        <v>50.2</v>
      </c>
      <c r="J37" s="3" t="s">
        <v>5</v>
      </c>
    </row>
    <row r="38" customFormat="false" ht="13" hidden="false" customHeight="false" outlineLevel="0" collapsed="false">
      <c r="B38" s="0" t="n">
        <v>98</v>
      </c>
      <c r="C38" s="0" t="n">
        <f aca="false">B38-52</f>
        <v>46</v>
      </c>
      <c r="D38" s="0" t="n">
        <v>53.1</v>
      </c>
      <c r="J38" s="3"/>
    </row>
    <row r="39" customFormat="false" ht="13" hidden="false" customHeight="false" outlineLevel="0" collapsed="false">
      <c r="A39" s="2" t="s">
        <v>6</v>
      </c>
      <c r="B39" s="0" t="n">
        <v>187</v>
      </c>
      <c r="C39" s="0" t="n">
        <f aca="false">B39-52</f>
        <v>135</v>
      </c>
      <c r="D39" s="0" t="n">
        <v>16960</v>
      </c>
      <c r="J39" s="3"/>
    </row>
    <row r="40" customFormat="false" ht="13" hidden="false" customHeight="false" outlineLevel="0" collapsed="false">
      <c r="A40" s="2"/>
      <c r="B40" s="0" t="n">
        <v>186</v>
      </c>
      <c r="C40" s="0" t="n">
        <f aca="false">B40-52</f>
        <v>134</v>
      </c>
      <c r="D40" s="0" t="n">
        <v>16950</v>
      </c>
      <c r="J40" s="3"/>
    </row>
    <row r="41" customFormat="false" ht="13" hidden="false" customHeight="false" outlineLevel="0" collapsed="false">
      <c r="A41" s="2"/>
      <c r="J41" s="3"/>
    </row>
    <row r="42" customFormat="false" ht="13" hidden="false" customHeight="false" outlineLevel="0" collapsed="false">
      <c r="A42" s="2"/>
      <c r="B42" s="0" t="n">
        <v>94.5</v>
      </c>
      <c r="C42" s="0" t="n">
        <f aca="false">B42-52</f>
        <v>42.5</v>
      </c>
      <c r="E42" s="0" t="n">
        <v>53.8</v>
      </c>
      <c r="J42" s="3"/>
    </row>
    <row r="43" customFormat="false" ht="13" hidden="false" customHeight="false" outlineLevel="0" collapsed="false">
      <c r="A43" s="2" t="s">
        <v>7</v>
      </c>
      <c r="B43" s="0" t="n">
        <v>94</v>
      </c>
      <c r="C43" s="0" t="n">
        <f aca="false">B43-52</f>
        <v>42</v>
      </c>
      <c r="E43" s="0" t="n">
        <v>54.7</v>
      </c>
      <c r="J43" s="3"/>
    </row>
    <row r="44" customFormat="false" ht="13" hidden="false" customHeight="false" outlineLevel="0" collapsed="false">
      <c r="A44" s="2"/>
      <c r="B44" s="0" t="n">
        <v>186.5</v>
      </c>
      <c r="C44" s="0" t="n">
        <f aca="false">B44-52</f>
        <v>134.5</v>
      </c>
      <c r="E44" s="0" t="n">
        <v>16570</v>
      </c>
      <c r="J44" s="3"/>
    </row>
    <row r="45" customFormat="false" ht="13" hidden="false" customHeight="false" outlineLevel="0" collapsed="false">
      <c r="A45" s="2"/>
      <c r="B45" s="0" t="n">
        <v>186</v>
      </c>
      <c r="C45" s="0" t="n">
        <f aca="false">B45-52</f>
        <v>134</v>
      </c>
      <c r="E45" s="0" t="n">
        <v>16570</v>
      </c>
      <c r="J45" s="3"/>
    </row>
    <row r="46" customFormat="false" ht="13" hidden="false" customHeight="false" outlineLevel="0" collapsed="false">
      <c r="A46" s="2"/>
      <c r="J46" s="3"/>
    </row>
    <row r="47" customFormat="false" ht="13" hidden="false" customHeight="false" outlineLevel="0" collapsed="false">
      <c r="A47" s="2"/>
      <c r="B47" s="0" t="n">
        <v>92</v>
      </c>
      <c r="C47" s="0" t="n">
        <f aca="false">B47-52</f>
        <v>40</v>
      </c>
      <c r="F47" s="0" t="n">
        <v>56.6</v>
      </c>
      <c r="J47" s="3"/>
    </row>
    <row r="48" customFormat="false" ht="13" hidden="false" customHeight="false" outlineLevel="0" collapsed="false">
      <c r="A48" s="2" t="s">
        <v>8</v>
      </c>
      <c r="B48" s="0" t="n">
        <v>90</v>
      </c>
      <c r="C48" s="0" t="n">
        <f aca="false">B48-52</f>
        <v>38</v>
      </c>
      <c r="F48" s="0" t="n">
        <v>73.5</v>
      </c>
      <c r="J48" s="3"/>
    </row>
    <row r="49" customFormat="false" ht="13" hidden="false" customHeight="false" outlineLevel="0" collapsed="false">
      <c r="A49" s="2"/>
      <c r="B49" s="0" t="n">
        <v>94</v>
      </c>
      <c r="C49" s="0" t="n">
        <f aca="false">B49-52</f>
        <v>42</v>
      </c>
      <c r="F49" s="0" t="n">
        <v>84.8</v>
      </c>
      <c r="J49" s="3"/>
    </row>
    <row r="50" customFormat="false" ht="13" hidden="false" customHeight="false" outlineLevel="0" collapsed="false">
      <c r="A50" s="2"/>
      <c r="B50" s="0" t="n">
        <v>186</v>
      </c>
      <c r="C50" s="0" t="n">
        <f aca="false">B50-52</f>
        <v>134</v>
      </c>
      <c r="F50" s="0" t="n">
        <v>15930</v>
      </c>
      <c r="J50" s="3"/>
    </row>
    <row r="51" customFormat="false" ht="13" hidden="false" customHeight="false" outlineLevel="0" collapsed="false">
      <c r="A51" s="2"/>
      <c r="J51" s="3"/>
    </row>
    <row r="52" customFormat="false" ht="13" hidden="false" customHeight="false" outlineLevel="0" collapsed="false">
      <c r="A52" s="2"/>
      <c r="B52" s="0" t="n">
        <v>87</v>
      </c>
      <c r="C52" s="0" t="n">
        <f aca="false">B52-52</f>
        <v>35</v>
      </c>
      <c r="G52" s="0" t="n">
        <v>83.1</v>
      </c>
      <c r="J52" s="3"/>
    </row>
    <row r="53" customFormat="false" ht="13" hidden="false" customHeight="false" outlineLevel="0" collapsed="false">
      <c r="A53" s="2"/>
      <c r="B53" s="0" t="n">
        <v>87.5</v>
      </c>
      <c r="C53" s="0" t="n">
        <f aca="false">B53-52</f>
        <v>35.5</v>
      </c>
      <c r="G53" s="0" t="n">
        <v>77.4</v>
      </c>
      <c r="J53" s="3"/>
    </row>
    <row r="54" customFormat="false" ht="13" hidden="false" customHeight="false" outlineLevel="0" collapsed="false">
      <c r="A54" s="2"/>
      <c r="B54" s="0" t="n">
        <v>86</v>
      </c>
      <c r="C54" s="0" t="n">
        <f aca="false">B54-52</f>
        <v>34</v>
      </c>
      <c r="G54" s="0" t="n">
        <v>93.6</v>
      </c>
      <c r="J54" s="3"/>
    </row>
    <row r="55" customFormat="false" ht="13" hidden="false" customHeight="false" outlineLevel="0" collapsed="false">
      <c r="A55" s="2" t="s">
        <v>9</v>
      </c>
      <c r="B55" s="0" t="n">
        <v>90</v>
      </c>
      <c r="C55" s="0" t="n">
        <f aca="false">B55-52</f>
        <v>38</v>
      </c>
      <c r="G55" s="0" t="n">
        <v>104.6</v>
      </c>
      <c r="J55" s="3"/>
    </row>
    <row r="56" customFormat="false" ht="13" hidden="false" customHeight="false" outlineLevel="0" collapsed="false">
      <c r="A56" s="2"/>
      <c r="B56" s="0" t="n">
        <v>182.5</v>
      </c>
      <c r="C56" s="0" t="n">
        <f aca="false">B56-52</f>
        <v>130.5</v>
      </c>
      <c r="G56" s="0" t="n">
        <v>14160</v>
      </c>
      <c r="J56" s="3"/>
    </row>
    <row r="57" customFormat="false" ht="13" hidden="false" customHeight="false" outlineLevel="0" collapsed="false">
      <c r="A57" s="2"/>
      <c r="B57" s="0" t="n">
        <v>183</v>
      </c>
      <c r="C57" s="0" t="n">
        <f aca="false">B57-52</f>
        <v>131</v>
      </c>
      <c r="G57" s="0" t="n">
        <v>14170</v>
      </c>
      <c r="J57" s="3"/>
    </row>
    <row r="58" customFormat="false" ht="13" hidden="false" customHeight="false" outlineLevel="0" collapsed="false">
      <c r="A58" s="2"/>
      <c r="B58" s="0" t="n">
        <v>182</v>
      </c>
      <c r="C58" s="0" t="n">
        <f aca="false">B58-52</f>
        <v>130</v>
      </c>
      <c r="G58" s="0" t="n">
        <v>14160</v>
      </c>
      <c r="J58" s="3"/>
    </row>
    <row r="59" customFormat="false" ht="13" hidden="false" customHeight="false" outlineLevel="0" collapsed="false">
      <c r="A59" s="2"/>
      <c r="J59" s="3"/>
    </row>
    <row r="60" customFormat="false" ht="13" hidden="false" customHeight="false" outlineLevel="0" collapsed="false">
      <c r="A60" s="2"/>
      <c r="B60" s="0" t="n">
        <v>85</v>
      </c>
      <c r="C60" s="0" t="n">
        <f aca="false">B60-52</f>
        <v>33</v>
      </c>
      <c r="H60" s="0" t="n">
        <v>146.8</v>
      </c>
      <c r="J60" s="3"/>
    </row>
    <row r="61" customFormat="false" ht="13" hidden="false" customHeight="false" outlineLevel="0" collapsed="false">
      <c r="A61" s="2"/>
      <c r="B61" s="0" t="n">
        <v>86</v>
      </c>
      <c r="C61" s="0" t="n">
        <f aca="false">B61-52</f>
        <v>34</v>
      </c>
      <c r="H61" s="0" t="n">
        <v>152.4</v>
      </c>
      <c r="J61" s="3"/>
    </row>
    <row r="62" customFormat="false" ht="13" hidden="false" customHeight="false" outlineLevel="0" collapsed="false">
      <c r="A62" s="2" t="s">
        <v>10</v>
      </c>
      <c r="B62" s="0" t="n">
        <v>180.5</v>
      </c>
      <c r="C62" s="0" t="n">
        <f aca="false">B62-52</f>
        <v>128.5</v>
      </c>
      <c r="H62" s="0" t="n">
        <v>12170</v>
      </c>
      <c r="J62" s="3"/>
    </row>
    <row r="63" customFormat="false" ht="13" hidden="false" customHeight="false" outlineLevel="0" collapsed="false">
      <c r="B63" s="0" t="n">
        <v>181</v>
      </c>
      <c r="C63" s="0" t="n">
        <f aca="false">B63-52</f>
        <v>129</v>
      </c>
      <c r="H63" s="0" t="n">
        <v>12150</v>
      </c>
      <c r="J63" s="3"/>
    </row>
    <row r="64" customFormat="false" ht="13" hidden="false" customHeight="false" outlineLevel="0" collapsed="false">
      <c r="B64" s="0" t="n">
        <v>182</v>
      </c>
      <c r="C64" s="0" t="n">
        <f aca="false">B64-52</f>
        <v>130</v>
      </c>
      <c r="H64" s="0" t="n">
        <v>12140</v>
      </c>
      <c r="J64" s="3"/>
    </row>
  </sheetData>
  <mergeCells count="3">
    <mergeCell ref="D2:H2"/>
    <mergeCell ref="D3:H3"/>
    <mergeCell ref="J37:J6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30T10:11:29Z</dcterms:created>
  <dc:creator/>
  <dc:description/>
  <dc:language>en-US</dc:language>
  <cp:lastModifiedBy>Usuario de Microsoft Office</cp:lastModifiedBy>
  <dcterms:modified xsi:type="dcterms:W3CDTF">2016-10-03T16:12:56Z</dcterms:modified>
  <cp:revision>0</cp:revision>
  <dc:subject/>
  <dc:title/>
</cp:coreProperties>
</file>